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rdixon/Dropbox/Manuscripts/2024/B-ALL/draft6/"/>
    </mc:Choice>
  </mc:AlternateContent>
  <xr:revisionPtr revIDLastSave="0" documentId="13_ncr:1_{2CE6C25F-1D94-8543-954B-461670906A83}" xr6:coauthVersionLast="47" xr6:coauthVersionMax="47" xr10:uidLastSave="{00000000-0000-0000-0000-000000000000}"/>
  <bookViews>
    <workbookView xWindow="30800" yWindow="500" windowWidth="19820" windowHeight="22120" xr2:uid="{F0CDFDC9-1F21-8944-9766-E286F4DB7BD5}"/>
  </bookViews>
  <sheets>
    <sheet name="Sheet1" sheetId="1" r:id="rId1"/>
  </sheets>
  <definedNames>
    <definedName name="_xlnm._FilterDatabase" localSheetId="0" hidden="1">Sheet1!$A$1:$I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7" i="1" l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C37" i="1"/>
  <c r="C36" i="1"/>
  <c r="C35" i="1"/>
  <c r="C34" i="1"/>
  <c r="C33" i="1"/>
  <c r="C32" i="1"/>
  <c r="C31" i="1"/>
  <c r="C30" i="1"/>
  <c r="C29" i="1"/>
  <c r="C28" i="1"/>
  <c r="C27" i="1"/>
  <c r="C24" i="1"/>
  <c r="C26" i="1"/>
  <c r="C23" i="1"/>
  <c r="C14" i="1"/>
  <c r="C12" i="1"/>
  <c r="C7" i="1"/>
  <c r="C4" i="1"/>
  <c r="C17" i="1"/>
  <c r="C15" i="1"/>
  <c r="C21" i="1"/>
  <c r="C20" i="1"/>
  <c r="C16" i="1"/>
  <c r="C13" i="1"/>
  <c r="C11" i="1"/>
  <c r="C3" i="1"/>
  <c r="C25" i="1"/>
  <c r="C22" i="1"/>
  <c r="C6" i="1"/>
  <c r="C5" i="1"/>
  <c r="C2" i="1"/>
</calcChain>
</file>

<file path=xl/sharedStrings.xml><?xml version="1.0" encoding="utf-8"?>
<sst xmlns="http://schemas.openxmlformats.org/spreadsheetml/2006/main" count="82" uniqueCount="48">
  <si>
    <t>MCG001</t>
  </si>
  <si>
    <t>High Depth</t>
  </si>
  <si>
    <t>MCG002</t>
  </si>
  <si>
    <t>Med. Depth</t>
  </si>
  <si>
    <t>MCG003</t>
  </si>
  <si>
    <t>MCG005</t>
  </si>
  <si>
    <t>MCG006</t>
  </si>
  <si>
    <t>MCG009</t>
  </si>
  <si>
    <t>MCG010</t>
  </si>
  <si>
    <t>MCG011</t>
  </si>
  <si>
    <t>MCG012</t>
  </si>
  <si>
    <t>MCG013</t>
  </si>
  <si>
    <t>MCG014</t>
  </si>
  <si>
    <t>MCG016</t>
  </si>
  <si>
    <t>MCG017</t>
  </si>
  <si>
    <t>MCG019</t>
  </si>
  <si>
    <t>MCG020</t>
  </si>
  <si>
    <t>MCG023</t>
  </si>
  <si>
    <t>MCG024</t>
  </si>
  <si>
    <t>MCG027</t>
  </si>
  <si>
    <t>MCG029</t>
  </si>
  <si>
    <t>MCG031</t>
  </si>
  <si>
    <t>MCG035</t>
  </si>
  <si>
    <t>MCG036</t>
  </si>
  <si>
    <t>MCG037</t>
  </si>
  <si>
    <t>MCG038</t>
  </si>
  <si>
    <t>MCG039</t>
  </si>
  <si>
    <t>MCG044</t>
  </si>
  <si>
    <t>MCG050</t>
  </si>
  <si>
    <t>MCG057</t>
  </si>
  <si>
    <t>MCG061</t>
  </si>
  <si>
    <t>MCG068</t>
  </si>
  <si>
    <t>MCG069</t>
  </si>
  <si>
    <t>MCG075</t>
  </si>
  <si>
    <t>MCG078</t>
  </si>
  <si>
    <t>MCG079</t>
  </si>
  <si>
    <t>MCG082</t>
  </si>
  <si>
    <t>MCG084</t>
  </si>
  <si>
    <t>Sample</t>
  </si>
  <si>
    <t>Depth Type</t>
  </si>
  <si>
    <t>Intra &lt;1kb</t>
  </si>
  <si>
    <t>Intra &gt;1kb</t>
  </si>
  <si>
    <t>Inter</t>
  </si>
  <si>
    <t>Raw Read Pairs</t>
  </si>
  <si>
    <t>Unique</t>
  </si>
  <si>
    <t>Aligned</t>
  </si>
  <si>
    <t>Contacts</t>
  </si>
  <si>
    <t>Loo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64" fontId="0" fillId="0" borderId="0" xfId="1" applyNumberFormat="1" applyFont="1"/>
    <xf numFmtId="164" fontId="2" fillId="0" borderId="0" xfId="1" applyNumberFormat="1" applyFont="1"/>
    <xf numFmtId="164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6528-EC8F-C94E-B8C4-3CA25448DFC9}">
  <dimension ref="A1:J58"/>
  <sheetViews>
    <sheetView tabSelected="1" workbookViewId="0">
      <selection activeCell="D39" sqref="D39"/>
    </sheetView>
  </sheetViews>
  <sheetFormatPr baseColWidth="10" defaultRowHeight="16" x14ac:dyDescent="0.2"/>
  <cols>
    <col min="3" max="4" width="14" bestFit="1" customWidth="1"/>
    <col min="5" max="5" width="16.33203125" bestFit="1" customWidth="1"/>
    <col min="6" max="6" width="14" bestFit="1" customWidth="1"/>
    <col min="7" max="7" width="15" bestFit="1" customWidth="1"/>
    <col min="8" max="8" width="14" bestFit="1" customWidth="1"/>
    <col min="9" max="9" width="12.5" bestFit="1" customWidth="1"/>
  </cols>
  <sheetData>
    <row r="1" spans="1:10" x14ac:dyDescent="0.2">
      <c r="A1" t="s">
        <v>38</v>
      </c>
      <c r="B1" t="s">
        <v>39</v>
      </c>
      <c r="C1" t="s">
        <v>43</v>
      </c>
      <c r="D1" t="s">
        <v>45</v>
      </c>
      <c r="E1" t="s">
        <v>44</v>
      </c>
      <c r="F1" t="s">
        <v>40</v>
      </c>
      <c r="G1" t="s">
        <v>41</v>
      </c>
      <c r="H1" t="s">
        <v>42</v>
      </c>
      <c r="I1" t="s">
        <v>46</v>
      </c>
      <c r="J1" t="s">
        <v>47</v>
      </c>
    </row>
    <row r="2" spans="1:10" x14ac:dyDescent="0.2">
      <c r="A2" t="s">
        <v>0</v>
      </c>
      <c r="B2" t="s">
        <v>1</v>
      </c>
      <c r="C2" s="2">
        <f>2283129112/4</f>
        <v>570782278</v>
      </c>
      <c r="D2" s="2">
        <v>454483828</v>
      </c>
      <c r="E2" s="2">
        <v>410824760</v>
      </c>
      <c r="F2" s="2">
        <v>63940881</v>
      </c>
      <c r="G2" s="2">
        <v>274042865</v>
      </c>
      <c r="H2" s="2">
        <v>72841014</v>
      </c>
      <c r="I2" s="4">
        <f t="shared" ref="I2:I37" si="0">H2+G2</f>
        <v>346883879</v>
      </c>
      <c r="J2" s="4">
        <v>15549</v>
      </c>
    </row>
    <row r="3" spans="1:10" x14ac:dyDescent="0.2">
      <c r="A3" t="s">
        <v>2</v>
      </c>
      <c r="B3" t="s">
        <v>3</v>
      </c>
      <c r="C3" s="2">
        <f>594693976/4</f>
        <v>148673494</v>
      </c>
      <c r="D3" s="2">
        <v>72195496</v>
      </c>
      <c r="E3" s="2">
        <v>70520027</v>
      </c>
      <c r="F3" s="2">
        <v>1974355</v>
      </c>
      <c r="G3" s="2">
        <v>50113690</v>
      </c>
      <c r="H3" s="2">
        <v>18431982</v>
      </c>
      <c r="I3" s="4">
        <f t="shared" si="0"/>
        <v>68545672</v>
      </c>
    </row>
    <row r="4" spans="1:10" x14ac:dyDescent="0.2">
      <c r="A4" t="s">
        <v>4</v>
      </c>
      <c r="B4" t="s">
        <v>1</v>
      </c>
      <c r="C4" s="2">
        <f>3041867048/4</f>
        <v>760466762</v>
      </c>
      <c r="D4" s="2">
        <v>604112196</v>
      </c>
      <c r="E4" s="2">
        <v>567020444</v>
      </c>
      <c r="F4" s="2">
        <v>71646710</v>
      </c>
      <c r="G4" s="2">
        <v>384242233</v>
      </c>
      <c r="H4" s="2">
        <v>111131501</v>
      </c>
      <c r="I4" s="4">
        <f t="shared" si="0"/>
        <v>495373734</v>
      </c>
      <c r="J4" s="4">
        <v>12850</v>
      </c>
    </row>
    <row r="5" spans="1:10" x14ac:dyDescent="0.2">
      <c r="A5" t="s">
        <v>5</v>
      </c>
      <c r="B5" t="s">
        <v>1</v>
      </c>
      <c r="C5" s="2">
        <f>3060980124/4</f>
        <v>765245031</v>
      </c>
      <c r="D5" s="2">
        <v>603991648</v>
      </c>
      <c r="E5" s="2">
        <v>547825593</v>
      </c>
      <c r="F5" s="2">
        <v>74478550</v>
      </c>
      <c r="G5" s="2">
        <v>344912971</v>
      </c>
      <c r="H5" s="2">
        <v>128434072</v>
      </c>
      <c r="I5" s="4">
        <f t="shared" si="0"/>
        <v>473347043</v>
      </c>
      <c r="J5" s="4">
        <v>13404</v>
      </c>
    </row>
    <row r="6" spans="1:10" x14ac:dyDescent="0.2">
      <c r="A6" t="s">
        <v>6</v>
      </c>
      <c r="B6" t="s">
        <v>1</v>
      </c>
      <c r="C6" s="2">
        <f>5151948568/4</f>
        <v>1287987142</v>
      </c>
      <c r="D6" s="2">
        <v>1017946188</v>
      </c>
      <c r="E6" s="2">
        <v>906992639</v>
      </c>
      <c r="F6" s="2">
        <v>133493823</v>
      </c>
      <c r="G6" s="2">
        <v>586062106</v>
      </c>
      <c r="H6" s="2">
        <v>187436710</v>
      </c>
      <c r="I6" s="4">
        <f t="shared" si="0"/>
        <v>773498816</v>
      </c>
      <c r="J6" s="4">
        <v>23590</v>
      </c>
    </row>
    <row r="7" spans="1:10" x14ac:dyDescent="0.2">
      <c r="A7" t="s">
        <v>7</v>
      </c>
      <c r="B7" t="s">
        <v>1</v>
      </c>
      <c r="C7" s="2">
        <f>3720197020/4</f>
        <v>930049255</v>
      </c>
      <c r="D7" s="2">
        <v>720891148</v>
      </c>
      <c r="E7" s="2">
        <v>675708215</v>
      </c>
      <c r="F7" s="2">
        <v>87627546</v>
      </c>
      <c r="G7" s="2">
        <v>455824512</v>
      </c>
      <c r="H7" s="2">
        <v>132256157</v>
      </c>
      <c r="I7" s="4">
        <f t="shared" si="0"/>
        <v>588080669</v>
      </c>
      <c r="J7" s="4">
        <v>26537</v>
      </c>
    </row>
    <row r="8" spans="1:10" x14ac:dyDescent="0.2">
      <c r="A8" t="s">
        <v>8</v>
      </c>
      <c r="B8" t="s">
        <v>3</v>
      </c>
      <c r="C8" s="2">
        <v>106848126</v>
      </c>
      <c r="D8" s="2">
        <v>48655703</v>
      </c>
      <c r="E8" s="2">
        <v>46380430</v>
      </c>
      <c r="F8" s="2">
        <v>1615015</v>
      </c>
      <c r="G8" s="2">
        <v>34768871</v>
      </c>
      <c r="H8" s="2">
        <v>9996544</v>
      </c>
      <c r="I8" s="4">
        <f t="shared" si="0"/>
        <v>44765415</v>
      </c>
      <c r="J8" s="4"/>
    </row>
    <row r="9" spans="1:10" x14ac:dyDescent="0.2">
      <c r="A9" t="s">
        <v>9</v>
      </c>
      <c r="B9" t="s">
        <v>3</v>
      </c>
      <c r="C9" s="2">
        <v>145055857</v>
      </c>
      <c r="D9" s="2">
        <v>54475241</v>
      </c>
      <c r="E9" s="2">
        <v>48027810</v>
      </c>
      <c r="F9" s="2">
        <v>3695382</v>
      </c>
      <c r="G9" s="2">
        <v>36065276</v>
      </c>
      <c r="H9" s="2">
        <v>8267152</v>
      </c>
      <c r="I9" s="4">
        <f t="shared" si="0"/>
        <v>44332428</v>
      </c>
    </row>
    <row r="10" spans="1:10" x14ac:dyDescent="0.2">
      <c r="A10" t="s">
        <v>10</v>
      </c>
      <c r="B10" t="s">
        <v>3</v>
      </c>
      <c r="C10" s="2"/>
      <c r="D10" s="2">
        <v>45782112</v>
      </c>
      <c r="E10" s="2">
        <v>41232235</v>
      </c>
      <c r="F10" s="2">
        <v>2803965</v>
      </c>
      <c r="G10" s="2">
        <v>27052868</v>
      </c>
      <c r="H10" s="2">
        <v>11375402</v>
      </c>
      <c r="I10" s="4">
        <f t="shared" si="0"/>
        <v>38428270</v>
      </c>
    </row>
    <row r="11" spans="1:10" x14ac:dyDescent="0.2">
      <c r="A11" t="s">
        <v>11</v>
      </c>
      <c r="B11" t="s">
        <v>3</v>
      </c>
      <c r="C11" s="2">
        <f>376828500/4</f>
        <v>94207125</v>
      </c>
      <c r="D11" s="2">
        <v>44205796</v>
      </c>
      <c r="E11" s="2">
        <v>43238963</v>
      </c>
      <c r="F11" s="2">
        <v>1193826</v>
      </c>
      <c r="G11" s="2">
        <v>28817062</v>
      </c>
      <c r="H11" s="2">
        <v>13228075</v>
      </c>
      <c r="I11" s="4">
        <f t="shared" si="0"/>
        <v>42045137</v>
      </c>
    </row>
    <row r="12" spans="1:10" x14ac:dyDescent="0.2">
      <c r="A12" t="s">
        <v>12</v>
      </c>
      <c r="B12" t="s">
        <v>1</v>
      </c>
      <c r="C12" s="2">
        <f>3745609972/4</f>
        <v>936402493</v>
      </c>
      <c r="D12" s="2">
        <v>704602077</v>
      </c>
      <c r="E12" s="2">
        <v>617944653</v>
      </c>
      <c r="F12" s="2">
        <v>170704101</v>
      </c>
      <c r="G12" s="2">
        <v>297404214</v>
      </c>
      <c r="H12" s="2">
        <v>149836338</v>
      </c>
      <c r="I12" s="4">
        <f t="shared" si="0"/>
        <v>447240552</v>
      </c>
      <c r="J12" s="4">
        <v>8150</v>
      </c>
    </row>
    <row r="13" spans="1:10" x14ac:dyDescent="0.2">
      <c r="A13" t="s">
        <v>13</v>
      </c>
      <c r="B13" t="s">
        <v>3</v>
      </c>
      <c r="C13" s="2">
        <f>582125184/4</f>
        <v>145531296</v>
      </c>
      <c r="D13" s="2">
        <v>55690783</v>
      </c>
      <c r="E13" s="2">
        <v>52711379</v>
      </c>
      <c r="F13" s="2">
        <v>4004620</v>
      </c>
      <c r="G13" s="2">
        <v>37905091</v>
      </c>
      <c r="H13" s="2">
        <v>10801668</v>
      </c>
      <c r="I13" s="4">
        <f t="shared" si="0"/>
        <v>48706759</v>
      </c>
    </row>
    <row r="14" spans="1:10" x14ac:dyDescent="0.2">
      <c r="A14" t="s">
        <v>14</v>
      </c>
      <c r="B14" t="s">
        <v>1</v>
      </c>
      <c r="C14" s="2">
        <f>3981166864/4</f>
        <v>995291716</v>
      </c>
      <c r="D14" s="2">
        <v>771118876</v>
      </c>
      <c r="E14" s="2">
        <v>669677972</v>
      </c>
      <c r="F14" s="2">
        <v>148435236</v>
      </c>
      <c r="G14" s="2">
        <v>383142992</v>
      </c>
      <c r="H14" s="2">
        <v>138099744</v>
      </c>
      <c r="I14" s="4">
        <f t="shared" si="0"/>
        <v>521242736</v>
      </c>
      <c r="J14" s="4">
        <v>17399</v>
      </c>
    </row>
    <row r="15" spans="1:10" x14ac:dyDescent="0.2">
      <c r="A15" t="s">
        <v>15</v>
      </c>
      <c r="B15" t="s">
        <v>1</v>
      </c>
      <c r="C15" s="2">
        <f>3821705196/4</f>
        <v>955426299</v>
      </c>
      <c r="D15" s="2">
        <v>726277250</v>
      </c>
      <c r="E15" s="2">
        <v>593139092</v>
      </c>
      <c r="F15" s="2">
        <v>190748584</v>
      </c>
      <c r="G15" s="2">
        <v>321420432</v>
      </c>
      <c r="H15" s="2">
        <v>80970076</v>
      </c>
      <c r="I15" s="4">
        <f t="shared" si="0"/>
        <v>402390508</v>
      </c>
      <c r="J15" s="4">
        <v>18715</v>
      </c>
    </row>
    <row r="16" spans="1:10" x14ac:dyDescent="0.2">
      <c r="A16" t="s">
        <v>16</v>
      </c>
      <c r="B16" t="s">
        <v>3</v>
      </c>
      <c r="C16" s="2">
        <f>516733304/4</f>
        <v>129183326</v>
      </c>
      <c r="D16" s="2">
        <v>49110582</v>
      </c>
      <c r="E16" s="2">
        <v>46981466</v>
      </c>
      <c r="F16" s="2">
        <v>3378816</v>
      </c>
      <c r="G16" s="2">
        <v>33280634</v>
      </c>
      <c r="H16" s="2">
        <v>10322016</v>
      </c>
      <c r="I16" s="4">
        <f t="shared" si="0"/>
        <v>43602650</v>
      </c>
    </row>
    <row r="17" spans="1:10" x14ac:dyDescent="0.2">
      <c r="A17" t="s">
        <v>17</v>
      </c>
      <c r="B17" t="s">
        <v>1</v>
      </c>
      <c r="C17" s="2">
        <f>4236812352/4</f>
        <v>1059203088</v>
      </c>
      <c r="D17" s="2">
        <v>817746344</v>
      </c>
      <c r="E17" s="2">
        <v>759863826</v>
      </c>
      <c r="F17" s="2">
        <v>132975468</v>
      </c>
      <c r="G17" s="2">
        <v>485567334</v>
      </c>
      <c r="H17" s="2">
        <v>141321024</v>
      </c>
      <c r="I17" s="4">
        <f t="shared" si="0"/>
        <v>626888358</v>
      </c>
      <c r="J17" s="4">
        <v>22492</v>
      </c>
    </row>
    <row r="18" spans="1:10" x14ac:dyDescent="0.2">
      <c r="A18" t="s">
        <v>18</v>
      </c>
      <c r="B18" t="s">
        <v>3</v>
      </c>
      <c r="C18" s="2"/>
      <c r="D18" s="2">
        <v>65700388</v>
      </c>
      <c r="E18" s="2">
        <v>63518375</v>
      </c>
      <c r="F18" s="2">
        <v>3203915</v>
      </c>
      <c r="G18" s="2">
        <v>45501459</v>
      </c>
      <c r="H18" s="2">
        <v>14813001</v>
      </c>
      <c r="I18" s="4">
        <f t="shared" si="0"/>
        <v>60314460</v>
      </c>
    </row>
    <row r="19" spans="1:10" x14ac:dyDescent="0.2">
      <c r="A19" t="s">
        <v>19</v>
      </c>
      <c r="B19" t="s">
        <v>3</v>
      </c>
      <c r="C19" s="2"/>
      <c r="D19" s="2">
        <v>60938114</v>
      </c>
      <c r="E19" s="2">
        <v>55897830</v>
      </c>
      <c r="F19" s="2">
        <v>4156503</v>
      </c>
      <c r="G19" s="2">
        <v>39660299</v>
      </c>
      <c r="H19" s="2">
        <v>12081028</v>
      </c>
      <c r="I19" s="4">
        <f t="shared" si="0"/>
        <v>51741327</v>
      </c>
    </row>
    <row r="20" spans="1:10" x14ac:dyDescent="0.2">
      <c r="A20" t="s">
        <v>20</v>
      </c>
      <c r="B20" t="s">
        <v>3</v>
      </c>
      <c r="C20" s="2">
        <f>155908664/4</f>
        <v>38977166</v>
      </c>
      <c r="D20" s="2">
        <v>15411736</v>
      </c>
      <c r="E20" s="2">
        <v>15051101</v>
      </c>
      <c r="F20" s="2">
        <v>1226967</v>
      </c>
      <c r="G20" s="2">
        <v>9076137</v>
      </c>
      <c r="H20" s="2">
        <v>4747997</v>
      </c>
      <c r="I20" s="4">
        <f t="shared" si="0"/>
        <v>13824134</v>
      </c>
    </row>
    <row r="21" spans="1:10" x14ac:dyDescent="0.2">
      <c r="A21" t="s">
        <v>21</v>
      </c>
      <c r="B21" t="s">
        <v>3</v>
      </c>
      <c r="C21" s="2">
        <f>225289000/4</f>
        <v>56322250</v>
      </c>
      <c r="D21" s="2">
        <v>29268520</v>
      </c>
      <c r="E21" s="2">
        <v>28673490</v>
      </c>
      <c r="F21" s="2">
        <v>788164</v>
      </c>
      <c r="G21" s="2">
        <v>19491866</v>
      </c>
      <c r="H21" s="2">
        <v>8393460</v>
      </c>
      <c r="I21" s="4">
        <f t="shared" si="0"/>
        <v>27885326</v>
      </c>
    </row>
    <row r="22" spans="1:10" x14ac:dyDescent="0.2">
      <c r="A22" t="s">
        <v>22</v>
      </c>
      <c r="B22" t="s">
        <v>1</v>
      </c>
      <c r="C22" s="2">
        <f>6043098836/4</f>
        <v>1510774709</v>
      </c>
      <c r="D22" s="2">
        <v>1162658877</v>
      </c>
      <c r="E22" s="2">
        <v>1017928196</v>
      </c>
      <c r="F22" s="2">
        <v>213293903</v>
      </c>
      <c r="G22" s="2">
        <v>628339507</v>
      </c>
      <c r="H22" s="2">
        <v>176294786</v>
      </c>
      <c r="I22" s="4">
        <f t="shared" si="0"/>
        <v>804634293</v>
      </c>
      <c r="J22" s="4">
        <v>32933</v>
      </c>
    </row>
    <row r="23" spans="1:10" x14ac:dyDescent="0.2">
      <c r="A23" t="s">
        <v>23</v>
      </c>
      <c r="B23" t="s">
        <v>1</v>
      </c>
      <c r="C23" s="2">
        <f>4654344328/4</f>
        <v>1163586082</v>
      </c>
      <c r="D23" s="2">
        <v>892667154</v>
      </c>
      <c r="E23" s="2">
        <v>827347905</v>
      </c>
      <c r="F23" s="2">
        <v>163113000</v>
      </c>
      <c r="G23" s="2">
        <v>505215791</v>
      </c>
      <c r="H23" s="2">
        <v>159019114</v>
      </c>
      <c r="I23" s="4">
        <f t="shared" si="0"/>
        <v>664234905</v>
      </c>
      <c r="J23" s="4">
        <v>21515</v>
      </c>
    </row>
    <row r="24" spans="1:10" x14ac:dyDescent="0.2">
      <c r="A24" t="s">
        <v>24</v>
      </c>
      <c r="B24" t="s">
        <v>3</v>
      </c>
      <c r="C24" s="2">
        <f>367926116/4</f>
        <v>91981529</v>
      </c>
      <c r="D24" s="2">
        <v>40984513</v>
      </c>
      <c r="E24" s="2">
        <v>39936859</v>
      </c>
      <c r="F24" s="2">
        <v>1900685</v>
      </c>
      <c r="G24" s="2">
        <v>29309880</v>
      </c>
      <c r="H24" s="2">
        <v>8726294</v>
      </c>
      <c r="I24" s="4">
        <f t="shared" si="0"/>
        <v>38036174</v>
      </c>
    </row>
    <row r="25" spans="1:10" x14ac:dyDescent="0.2">
      <c r="A25" t="s">
        <v>25</v>
      </c>
      <c r="B25" t="s">
        <v>1</v>
      </c>
      <c r="C25" s="2">
        <f>5843418184/4</f>
        <v>1460854546</v>
      </c>
      <c r="D25" s="2">
        <v>1123420457</v>
      </c>
      <c r="E25" s="2">
        <v>989733250</v>
      </c>
      <c r="F25" s="2">
        <v>199678577</v>
      </c>
      <c r="G25" s="2">
        <v>588432255</v>
      </c>
      <c r="H25" s="2">
        <v>201622418</v>
      </c>
      <c r="I25" s="4">
        <f t="shared" si="0"/>
        <v>790054673</v>
      </c>
      <c r="J25" s="4">
        <v>37190</v>
      </c>
    </row>
    <row r="26" spans="1:10" x14ac:dyDescent="0.2">
      <c r="A26" t="s">
        <v>26</v>
      </c>
      <c r="B26" t="s">
        <v>1</v>
      </c>
      <c r="C26" s="2">
        <f>5327614880/4</f>
        <v>1331903720</v>
      </c>
      <c r="D26" s="2">
        <v>1000214573</v>
      </c>
      <c r="E26" s="2">
        <v>896960484</v>
      </c>
      <c r="F26" s="2">
        <v>191030735</v>
      </c>
      <c r="G26" s="2">
        <v>518122060</v>
      </c>
      <c r="H26" s="2">
        <v>187807689</v>
      </c>
      <c r="I26" s="4">
        <f t="shared" si="0"/>
        <v>705929749</v>
      </c>
      <c r="J26" s="4">
        <v>23738</v>
      </c>
    </row>
    <row r="27" spans="1:10" x14ac:dyDescent="0.2">
      <c r="A27" t="s">
        <v>27</v>
      </c>
      <c r="B27" t="s">
        <v>3</v>
      </c>
      <c r="C27" s="3">
        <f>1110782716/4</f>
        <v>277695679</v>
      </c>
      <c r="D27" s="2">
        <v>206257601</v>
      </c>
      <c r="E27" s="2">
        <v>168196543</v>
      </c>
      <c r="F27" s="2">
        <v>47190142</v>
      </c>
      <c r="G27" s="2">
        <v>78839373</v>
      </c>
      <c r="H27" s="2">
        <v>42167028</v>
      </c>
      <c r="I27" s="4">
        <f t="shared" si="0"/>
        <v>121006401</v>
      </c>
    </row>
    <row r="28" spans="1:10" x14ac:dyDescent="0.2">
      <c r="A28" t="s">
        <v>28</v>
      </c>
      <c r="B28" t="s">
        <v>3</v>
      </c>
      <c r="C28" s="2">
        <f>1795160376/4</f>
        <v>448790094</v>
      </c>
      <c r="D28" s="2">
        <v>339548787</v>
      </c>
      <c r="E28" s="2">
        <v>267245038</v>
      </c>
      <c r="F28" s="2">
        <v>71205622</v>
      </c>
      <c r="G28" s="2">
        <v>139855226</v>
      </c>
      <c r="H28" s="3">
        <v>56184190</v>
      </c>
      <c r="I28" s="4">
        <f t="shared" si="0"/>
        <v>196039416</v>
      </c>
    </row>
    <row r="29" spans="1:10" x14ac:dyDescent="0.2">
      <c r="A29" t="s">
        <v>29</v>
      </c>
      <c r="B29" t="s">
        <v>3</v>
      </c>
      <c r="C29" s="3">
        <f>712759128/4</f>
        <v>178189782</v>
      </c>
      <c r="D29" s="2">
        <v>133548138</v>
      </c>
      <c r="E29" s="2">
        <v>107424314</v>
      </c>
      <c r="F29" s="2">
        <v>25253494</v>
      </c>
      <c r="G29" s="2">
        <v>53512186</v>
      </c>
      <c r="H29" s="3">
        <v>28658634</v>
      </c>
      <c r="I29" s="4">
        <f t="shared" si="0"/>
        <v>82170820</v>
      </c>
    </row>
    <row r="30" spans="1:10" x14ac:dyDescent="0.2">
      <c r="A30" t="s">
        <v>30</v>
      </c>
      <c r="B30" t="s">
        <v>3</v>
      </c>
      <c r="C30" s="3">
        <f>1570548140/4</f>
        <v>392637035</v>
      </c>
      <c r="D30" s="2">
        <v>286472951</v>
      </c>
      <c r="E30" s="2">
        <v>233506129</v>
      </c>
      <c r="F30" s="2">
        <v>86496265</v>
      </c>
      <c r="G30" s="2">
        <v>82588349</v>
      </c>
      <c r="H30" s="3">
        <v>64421515</v>
      </c>
      <c r="I30" s="4">
        <f t="shared" si="0"/>
        <v>147009864</v>
      </c>
    </row>
    <row r="31" spans="1:10" x14ac:dyDescent="0.2">
      <c r="A31" t="s">
        <v>31</v>
      </c>
      <c r="B31" t="s">
        <v>3</v>
      </c>
      <c r="C31" s="2">
        <f>714617796/4</f>
        <v>178654449</v>
      </c>
      <c r="D31" s="2">
        <v>138883884</v>
      </c>
      <c r="E31" s="2">
        <v>114184379</v>
      </c>
      <c r="F31" s="2">
        <v>30584441</v>
      </c>
      <c r="G31" s="2">
        <v>53589823</v>
      </c>
      <c r="H31" s="3">
        <v>30010115</v>
      </c>
      <c r="I31" s="4">
        <f t="shared" si="0"/>
        <v>83599938</v>
      </c>
    </row>
    <row r="32" spans="1:10" x14ac:dyDescent="0.2">
      <c r="A32" t="s">
        <v>32</v>
      </c>
      <c r="B32" t="s">
        <v>3</v>
      </c>
      <c r="C32" s="3">
        <f>941909496/4</f>
        <v>235477374</v>
      </c>
      <c r="D32" s="2">
        <v>175693812</v>
      </c>
      <c r="E32" s="2">
        <v>143837192</v>
      </c>
      <c r="F32" s="2">
        <v>44633132</v>
      </c>
      <c r="G32" s="2">
        <v>72614915</v>
      </c>
      <c r="H32" s="3">
        <v>26589145</v>
      </c>
      <c r="I32" s="4">
        <f t="shared" si="0"/>
        <v>99204060</v>
      </c>
    </row>
    <row r="33" spans="1:10" x14ac:dyDescent="0.2">
      <c r="A33" t="s">
        <v>33</v>
      </c>
      <c r="B33" t="s">
        <v>3</v>
      </c>
      <c r="C33" s="3">
        <f>3607538300/4</f>
        <v>901884575</v>
      </c>
      <c r="D33" s="2">
        <v>661446331</v>
      </c>
      <c r="E33" s="2">
        <v>475788620</v>
      </c>
      <c r="F33" s="2">
        <v>105236631</v>
      </c>
      <c r="G33" s="2">
        <v>236815027</v>
      </c>
      <c r="H33" s="3">
        <v>133736962</v>
      </c>
      <c r="I33" s="4">
        <f t="shared" si="0"/>
        <v>370551989</v>
      </c>
    </row>
    <row r="34" spans="1:10" x14ac:dyDescent="0.2">
      <c r="A34" t="s">
        <v>34</v>
      </c>
      <c r="B34" t="s">
        <v>3</v>
      </c>
      <c r="C34" s="2">
        <f>1221569236/4</f>
        <v>305392309</v>
      </c>
      <c r="D34" s="2">
        <v>229292163</v>
      </c>
      <c r="E34" s="2">
        <v>182567114</v>
      </c>
      <c r="F34" s="2">
        <v>45777051</v>
      </c>
      <c r="G34" s="2">
        <v>83027690</v>
      </c>
      <c r="H34" s="3">
        <v>53762373</v>
      </c>
      <c r="I34" s="4">
        <f t="shared" si="0"/>
        <v>136790063</v>
      </c>
    </row>
    <row r="35" spans="1:10" x14ac:dyDescent="0.2">
      <c r="A35" t="s">
        <v>35</v>
      </c>
      <c r="B35" t="s">
        <v>3</v>
      </c>
      <c r="C35" s="3">
        <f>1182103636/4</f>
        <v>295525909</v>
      </c>
      <c r="D35" s="2">
        <v>226057282</v>
      </c>
      <c r="E35" s="2">
        <v>183869709</v>
      </c>
      <c r="F35" s="2">
        <v>46379119</v>
      </c>
      <c r="G35" s="2">
        <v>97535767</v>
      </c>
      <c r="H35" s="3">
        <v>39954823</v>
      </c>
      <c r="I35" s="4">
        <f t="shared" si="0"/>
        <v>137490590</v>
      </c>
    </row>
    <row r="36" spans="1:10" x14ac:dyDescent="0.2">
      <c r="A36" t="s">
        <v>36</v>
      </c>
      <c r="B36" t="s">
        <v>3</v>
      </c>
      <c r="C36" s="2">
        <f>1145080800/4</f>
        <v>286270200</v>
      </c>
      <c r="D36" s="2">
        <v>216468861</v>
      </c>
      <c r="E36" s="2">
        <v>179110513</v>
      </c>
      <c r="F36" s="2">
        <v>43344342</v>
      </c>
      <c r="G36" s="2">
        <v>98732370</v>
      </c>
      <c r="H36" s="2">
        <v>37033801</v>
      </c>
      <c r="I36" s="4">
        <f t="shared" si="0"/>
        <v>135766171</v>
      </c>
    </row>
    <row r="37" spans="1:10" x14ac:dyDescent="0.2">
      <c r="A37" t="s">
        <v>37</v>
      </c>
      <c r="B37" t="s">
        <v>3</v>
      </c>
      <c r="C37" s="2">
        <f>665971736/4</f>
        <v>166492934</v>
      </c>
      <c r="D37" s="2">
        <v>124875462</v>
      </c>
      <c r="E37" s="2">
        <v>103079199</v>
      </c>
      <c r="F37" s="2">
        <v>23876398</v>
      </c>
      <c r="G37" s="2">
        <v>55259533</v>
      </c>
      <c r="H37" s="3">
        <v>23943268</v>
      </c>
      <c r="I37" s="4">
        <f t="shared" si="0"/>
        <v>79202801</v>
      </c>
    </row>
    <row r="38" spans="1:10" x14ac:dyDescent="0.2">
      <c r="J38" s="4"/>
    </row>
    <row r="58" spans="3:3" x14ac:dyDescent="0.2">
      <c r="C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Dixon</dc:creator>
  <cp:lastModifiedBy>Jesse Dixon</cp:lastModifiedBy>
  <dcterms:created xsi:type="dcterms:W3CDTF">2023-12-13T23:10:08Z</dcterms:created>
  <dcterms:modified xsi:type="dcterms:W3CDTF">2024-04-16T21:54:15Z</dcterms:modified>
</cp:coreProperties>
</file>